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-1155" yWindow="150" windowWidth="10530" windowHeight="7875"/>
  </bookViews>
  <sheets>
    <sheet name="Viral_Growth" sheetId="1" r:id="rId1"/>
    <sheet name="Luc_expression" sheetId="2" r:id="rId2"/>
  </sheets>
  <calcPr calcId="145621"/>
</workbook>
</file>

<file path=xl/calcChain.xml><?xml version="1.0" encoding="utf-8"?>
<calcChain xmlns="http://schemas.openxmlformats.org/spreadsheetml/2006/main">
  <c r="G39" i="2" l="1"/>
  <c r="F39" i="2"/>
  <c r="E39" i="2"/>
  <c r="G38" i="2"/>
  <c r="F38" i="2"/>
  <c r="E38" i="2"/>
  <c r="G27" i="2"/>
  <c r="F27" i="2"/>
  <c r="E27" i="2"/>
  <c r="G26" i="2"/>
  <c r="F26" i="2"/>
  <c r="E26" i="2"/>
  <c r="G33" i="2"/>
  <c r="F33" i="2"/>
  <c r="E33" i="2"/>
  <c r="G32" i="2"/>
  <c r="F32" i="2"/>
  <c r="E32" i="2"/>
  <c r="G21" i="2"/>
  <c r="F21" i="2"/>
  <c r="E21" i="2"/>
  <c r="G20" i="2"/>
  <c r="F20" i="2"/>
  <c r="E20" i="2"/>
  <c r="G15" i="2"/>
  <c r="F15" i="2"/>
  <c r="E15" i="2"/>
  <c r="G14" i="2"/>
  <c r="F14" i="2"/>
  <c r="E14" i="2"/>
  <c r="G9" i="2"/>
  <c r="F9" i="2"/>
  <c r="E9" i="2"/>
  <c r="G8" i="2"/>
  <c r="F8" i="2"/>
  <c r="E8" i="2"/>
  <c r="G23" i="1" l="1"/>
  <c r="F23" i="1"/>
  <c r="E23" i="1"/>
  <c r="D23" i="1"/>
  <c r="G18" i="1"/>
  <c r="F18" i="1"/>
  <c r="E18" i="1"/>
  <c r="D18" i="1"/>
  <c r="G13" i="1"/>
  <c r="F13" i="1"/>
  <c r="E13" i="1"/>
  <c r="D13" i="1"/>
  <c r="G8" i="1"/>
  <c r="F8" i="1"/>
  <c r="E8" i="1"/>
  <c r="D8" i="1"/>
  <c r="G22" i="1"/>
  <c r="F22" i="1"/>
  <c r="E22" i="1"/>
  <c r="D22" i="1"/>
  <c r="G17" i="1"/>
  <c r="F17" i="1"/>
  <c r="E17" i="1"/>
  <c r="D17" i="1"/>
  <c r="G12" i="1"/>
  <c r="F12" i="1"/>
  <c r="E12" i="1"/>
  <c r="D12" i="1"/>
  <c r="G7" i="1"/>
  <c r="F7" i="1"/>
  <c r="E7" i="1"/>
  <c r="D7" i="1"/>
</calcChain>
</file>

<file path=xl/sharedStrings.xml><?xml version="1.0" encoding="utf-8"?>
<sst xmlns="http://schemas.openxmlformats.org/spreadsheetml/2006/main" count="73" uniqueCount="20">
  <si>
    <t>Triplicate 1</t>
  </si>
  <si>
    <t>Triplicate 2</t>
  </si>
  <si>
    <t>Triplicate 3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56-57</t>
    </r>
  </si>
  <si>
    <t>Δ56-57 Luc</t>
  </si>
  <si>
    <t>WT Luc</t>
  </si>
  <si>
    <t>WT</t>
  </si>
  <si>
    <t>Mean</t>
  </si>
  <si>
    <t>SD</t>
  </si>
  <si>
    <t>Quadruplicate 1</t>
  </si>
  <si>
    <t>Quadruplicate 2</t>
  </si>
  <si>
    <t>Quadruplicate 3</t>
  </si>
  <si>
    <t>Quadruplicate 4</t>
  </si>
  <si>
    <t>MOI</t>
  </si>
  <si>
    <t>Strain</t>
  </si>
  <si>
    <t>Hours post-infection</t>
  </si>
  <si>
    <t>Days post-infection</t>
  </si>
  <si>
    <t>0.01</t>
  </si>
  <si>
    <t>0.001</t>
  </si>
  <si>
    <t>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hair">
        <color indexed="64"/>
      </bottom>
      <diagonal/>
    </border>
    <border>
      <left style="medium">
        <color indexed="64"/>
      </left>
      <right/>
      <top style="hair">
        <color indexed="64"/>
      </top>
      <bottom style="hair">
        <color indexed="64"/>
      </bottom>
      <diagonal/>
    </border>
    <border>
      <left style="medium">
        <color indexed="64"/>
      </left>
      <right/>
      <top style="hair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hair">
        <color indexed="64"/>
      </bottom>
      <diagonal/>
    </border>
    <border>
      <left/>
      <right style="medium">
        <color indexed="64"/>
      </right>
      <top style="hair">
        <color indexed="64"/>
      </top>
      <bottom style="hair">
        <color indexed="64"/>
      </bottom>
      <diagonal/>
    </border>
    <border>
      <left/>
      <right style="medium">
        <color indexed="64"/>
      </right>
      <top style="hair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hair">
        <color indexed="64"/>
      </bottom>
      <diagonal/>
    </border>
    <border>
      <left style="medium">
        <color indexed="64"/>
      </left>
      <right style="medium">
        <color indexed="64"/>
      </right>
      <top/>
      <bottom style="hair">
        <color indexed="64"/>
      </bottom>
      <diagonal/>
    </border>
    <border>
      <left/>
      <right style="medium">
        <color indexed="64"/>
      </right>
      <top/>
      <bottom style="hair">
        <color indexed="64"/>
      </bottom>
      <diagonal/>
    </border>
    <border>
      <left style="medium">
        <color indexed="64"/>
      </left>
      <right style="hair">
        <color indexed="64"/>
      </right>
      <top/>
      <bottom style="hair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164" fontId="0" fillId="0" borderId="4" xfId="0" applyNumberFormat="1" applyFill="1" applyBorder="1"/>
    <xf numFmtId="164" fontId="0" fillId="0" borderId="5" xfId="0" applyNumberFormat="1" applyFill="1" applyBorder="1"/>
    <xf numFmtId="164" fontId="0" fillId="0" borderId="6" xfId="0" applyNumberFormat="1" applyFill="1" applyBorder="1"/>
    <xf numFmtId="164" fontId="0" fillId="0" borderId="14" xfId="0" applyNumberFormat="1" applyBorder="1"/>
    <xf numFmtId="164" fontId="0" fillId="0" borderId="15" xfId="0" applyNumberFormat="1" applyBorder="1"/>
    <xf numFmtId="164" fontId="0" fillId="0" borderId="16" xfId="0" applyNumberFormat="1" applyBorder="1"/>
    <xf numFmtId="164" fontId="0" fillId="0" borderId="19" xfId="0" applyNumberFormat="1" applyBorder="1"/>
    <xf numFmtId="164" fontId="0" fillId="0" borderId="20" xfId="0" applyNumberFormat="1" applyBorder="1"/>
    <xf numFmtId="164" fontId="0" fillId="0" borderId="21" xfId="0" applyNumberFormat="1" applyBorder="1"/>
    <xf numFmtId="0" fontId="0" fillId="0" borderId="22" xfId="0" applyBorder="1"/>
    <xf numFmtId="164" fontId="0" fillId="0" borderId="23" xfId="0" applyNumberFormat="1" applyBorder="1"/>
    <xf numFmtId="164" fontId="0" fillId="0" borderId="24" xfId="0" applyNumberFormat="1" applyBorder="1"/>
    <xf numFmtId="164" fontId="0" fillId="0" borderId="25" xfId="0" applyNumberFormat="1" applyFill="1" applyBorder="1"/>
    <xf numFmtId="164" fontId="0" fillId="0" borderId="14" xfId="0" applyNumberFormat="1" applyFill="1" applyBorder="1"/>
    <xf numFmtId="164" fontId="0" fillId="0" borderId="15" xfId="0" applyNumberFormat="1" applyFill="1" applyBorder="1"/>
    <xf numFmtId="164" fontId="0" fillId="0" borderId="16" xfId="0" applyNumberFormat="1" applyFill="1" applyBorder="1"/>
    <xf numFmtId="0" fontId="2" fillId="0" borderId="0" xfId="0" applyFont="1"/>
    <xf numFmtId="0" fontId="0" fillId="0" borderId="0" xfId="0" applyAlignment="1">
      <alignment horizontal="center"/>
    </xf>
    <xf numFmtId="164" fontId="0" fillId="0" borderId="23" xfId="0" applyNumberFormat="1" applyFill="1" applyBorder="1"/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T24"/>
  <sheetViews>
    <sheetView tabSelected="1" workbookViewId="0">
      <selection activeCell="B9" sqref="B9:B13"/>
    </sheetView>
  </sheetViews>
  <sheetFormatPr baseColWidth="10" defaultRowHeight="15" x14ac:dyDescent="0.25"/>
  <cols>
    <col min="2" max="2" width="26" customWidth="1"/>
  </cols>
  <sheetData>
    <row r="1" spans="2:20" thickBot="1" x14ac:dyDescent="0.35"/>
    <row r="2" spans="2:20" thickBot="1" x14ac:dyDescent="0.35">
      <c r="D2" s="26" t="s">
        <v>16</v>
      </c>
      <c r="E2" s="27"/>
      <c r="F2" s="27"/>
      <c r="G2" s="28"/>
    </row>
    <row r="3" spans="2:20" thickBot="1" x14ac:dyDescent="0.35">
      <c r="B3" s="6" t="s">
        <v>14</v>
      </c>
      <c r="D3" s="4">
        <v>0</v>
      </c>
      <c r="E3" s="6">
        <v>2</v>
      </c>
      <c r="F3" s="5">
        <v>4</v>
      </c>
      <c r="G3" s="6">
        <v>6</v>
      </c>
    </row>
    <row r="4" spans="2:20" x14ac:dyDescent="0.25">
      <c r="B4" s="29" t="s">
        <v>3</v>
      </c>
      <c r="C4" s="1" t="s">
        <v>0</v>
      </c>
      <c r="D4" s="10">
        <v>30</v>
      </c>
      <c r="E4" s="13">
        <v>1350</v>
      </c>
      <c r="F4" s="7">
        <v>81000</v>
      </c>
      <c r="G4" s="10">
        <v>440000</v>
      </c>
      <c r="I4" s="23"/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</row>
    <row r="5" spans="2:20" x14ac:dyDescent="0.25">
      <c r="B5" s="30"/>
      <c r="C5" s="2" t="s">
        <v>1</v>
      </c>
      <c r="D5" s="11">
        <v>40</v>
      </c>
      <c r="E5" s="14">
        <v>2550</v>
      </c>
      <c r="F5" s="8">
        <v>162000</v>
      </c>
      <c r="G5" s="11">
        <v>625000</v>
      </c>
      <c r="I5" s="23"/>
      <c r="J5" s="23"/>
      <c r="K5" s="23"/>
      <c r="L5" s="23"/>
      <c r="M5" s="23"/>
      <c r="N5" s="23"/>
      <c r="O5" s="23"/>
      <c r="P5" s="23"/>
      <c r="Q5" s="23"/>
      <c r="R5" s="23"/>
      <c r="S5" s="23"/>
      <c r="T5" s="23"/>
    </row>
    <row r="6" spans="2:20" ht="15.75" thickBot="1" x14ac:dyDescent="0.3">
      <c r="B6" s="30"/>
      <c r="C6" s="3" t="s">
        <v>2</v>
      </c>
      <c r="D6" s="12">
        <v>5</v>
      </c>
      <c r="E6" s="15">
        <v>2295</v>
      </c>
      <c r="F6" s="9">
        <v>77000</v>
      </c>
      <c r="G6" s="12">
        <v>535000</v>
      </c>
      <c r="I6" s="23"/>
      <c r="J6" s="23"/>
      <c r="K6" s="23"/>
      <c r="L6" s="23"/>
      <c r="M6" s="23"/>
      <c r="N6" s="23"/>
      <c r="O6" s="23"/>
      <c r="P6" s="23"/>
      <c r="Q6" s="23"/>
      <c r="R6" s="23"/>
      <c r="S6" s="23"/>
      <c r="T6" s="23"/>
    </row>
    <row r="7" spans="2:20" x14ac:dyDescent="0.25">
      <c r="B7" s="31"/>
      <c r="C7" s="1" t="s">
        <v>7</v>
      </c>
      <c r="D7" s="10">
        <f>AVERAGE(D4:D6)</f>
        <v>25</v>
      </c>
      <c r="E7" s="13">
        <f t="shared" ref="E7:G7" si="0">AVERAGE(E4:E6)</f>
        <v>2065</v>
      </c>
      <c r="F7" s="7">
        <f t="shared" si="0"/>
        <v>106666.66666666667</v>
      </c>
      <c r="G7" s="10">
        <f t="shared" si="0"/>
        <v>533333.33333333337</v>
      </c>
      <c r="I7" s="23"/>
      <c r="J7" s="23"/>
      <c r="K7" s="23"/>
      <c r="L7" s="23"/>
      <c r="M7" s="23"/>
      <c r="N7" s="23"/>
      <c r="O7" s="23"/>
      <c r="P7" s="23"/>
      <c r="Q7" s="23"/>
      <c r="R7" s="23"/>
      <c r="S7" s="23"/>
      <c r="T7" s="23"/>
    </row>
    <row r="8" spans="2:20" ht="15.75" thickBot="1" x14ac:dyDescent="0.3">
      <c r="B8" s="32"/>
      <c r="C8" s="3" t="s">
        <v>8</v>
      </c>
      <c r="D8" s="12">
        <f>_xlfn.STDEV.S(D4:D6)</f>
        <v>18.027756377319946</v>
      </c>
      <c r="E8" s="15">
        <f>_xlfn.STDEV.S(E4:E6)</f>
        <v>632.19854476264027</v>
      </c>
      <c r="F8" s="9">
        <f>_xlfn.STDEV.S(F4:F6)</f>
        <v>47961.79034745611</v>
      </c>
      <c r="G8" s="12">
        <f>_xlfn.STDEV.S(G4:G6)</f>
        <v>92511.260575852677</v>
      </c>
    </row>
    <row r="9" spans="2:20" x14ac:dyDescent="0.25">
      <c r="B9" s="29" t="s">
        <v>4</v>
      </c>
      <c r="C9" s="16" t="s">
        <v>0</v>
      </c>
      <c r="D9" s="17">
        <v>60</v>
      </c>
      <c r="E9" s="18">
        <v>3700</v>
      </c>
      <c r="F9" s="19">
        <v>243500</v>
      </c>
      <c r="G9" s="17">
        <v>360000</v>
      </c>
      <c r="I9" s="23"/>
      <c r="J9" s="23"/>
      <c r="K9" s="23"/>
      <c r="L9" s="23"/>
    </row>
    <row r="10" spans="2:20" x14ac:dyDescent="0.25">
      <c r="B10" s="30"/>
      <c r="C10" s="2" t="s">
        <v>1</v>
      </c>
      <c r="D10" s="11">
        <v>35</v>
      </c>
      <c r="E10" s="14">
        <v>4300</v>
      </c>
      <c r="F10" s="8">
        <v>290000</v>
      </c>
      <c r="G10" s="11">
        <v>245000</v>
      </c>
      <c r="I10" s="23"/>
      <c r="J10" s="23"/>
      <c r="K10" s="23"/>
      <c r="L10" s="23"/>
    </row>
    <row r="11" spans="2:20" ht="15.75" thickBot="1" x14ac:dyDescent="0.3">
      <c r="B11" s="30"/>
      <c r="C11" s="3" t="s">
        <v>2</v>
      </c>
      <c r="D11" s="12">
        <v>25</v>
      </c>
      <c r="E11" s="15">
        <v>3350</v>
      </c>
      <c r="F11" s="9">
        <v>245000</v>
      </c>
      <c r="G11" s="12">
        <v>295000</v>
      </c>
      <c r="I11" s="23"/>
      <c r="J11" s="23"/>
      <c r="K11" s="23"/>
      <c r="L11" s="23"/>
    </row>
    <row r="12" spans="2:20" x14ac:dyDescent="0.25">
      <c r="B12" s="31"/>
      <c r="C12" s="1" t="s">
        <v>7</v>
      </c>
      <c r="D12" s="10">
        <f>AVERAGE(D9:D11)</f>
        <v>40</v>
      </c>
      <c r="E12" s="13">
        <f t="shared" ref="E12" si="1">AVERAGE(E9:E11)</f>
        <v>3783.3333333333335</v>
      </c>
      <c r="F12" s="7">
        <f t="shared" ref="F12" si="2">AVERAGE(F9:F11)</f>
        <v>259500</v>
      </c>
      <c r="G12" s="10">
        <f t="shared" ref="G12" si="3">AVERAGE(G9:G11)</f>
        <v>300000</v>
      </c>
    </row>
    <row r="13" spans="2:20" ht="15.75" thickBot="1" x14ac:dyDescent="0.3">
      <c r="B13" s="32"/>
      <c r="C13" s="3" t="s">
        <v>8</v>
      </c>
      <c r="D13" s="12">
        <f>_xlfn.STDEV.S(D9:D11)</f>
        <v>18.027756377319946</v>
      </c>
      <c r="E13" s="15">
        <f>_xlfn.STDEV.S(E9:E11)</f>
        <v>480.45117684665121</v>
      </c>
      <c r="F13" s="9">
        <f>_xlfn.STDEV.S(F9:F11)</f>
        <v>26424.420523447625</v>
      </c>
      <c r="G13" s="12">
        <f>_xlfn.STDEV.S(G9:G11)</f>
        <v>57662.812973353983</v>
      </c>
      <c r="I13" s="23"/>
      <c r="J13" s="23"/>
      <c r="K13" s="23"/>
      <c r="L13" s="23"/>
    </row>
    <row r="14" spans="2:20" x14ac:dyDescent="0.25">
      <c r="B14" s="29" t="s">
        <v>5</v>
      </c>
      <c r="C14" s="16" t="s">
        <v>0</v>
      </c>
      <c r="D14" s="17">
        <v>20</v>
      </c>
      <c r="E14" s="18">
        <v>315000</v>
      </c>
      <c r="F14" s="19">
        <v>5550000</v>
      </c>
      <c r="G14" s="17">
        <v>1495000</v>
      </c>
      <c r="I14" s="23"/>
      <c r="J14" s="23"/>
      <c r="K14" s="23"/>
      <c r="L14" s="23"/>
    </row>
    <row r="15" spans="2:20" x14ac:dyDescent="0.25">
      <c r="B15" s="30"/>
      <c r="C15" s="2" t="s">
        <v>1</v>
      </c>
      <c r="D15" s="11">
        <v>55</v>
      </c>
      <c r="E15" s="14">
        <v>300000</v>
      </c>
      <c r="F15" s="8">
        <v>4900000</v>
      </c>
      <c r="G15" s="11">
        <v>1125000</v>
      </c>
      <c r="I15" s="23"/>
      <c r="J15" s="23"/>
      <c r="K15" s="23"/>
      <c r="L15" s="23"/>
    </row>
    <row r="16" spans="2:20" ht="15.75" thickBot="1" x14ac:dyDescent="0.3">
      <c r="B16" s="30"/>
      <c r="C16" s="3" t="s">
        <v>2</v>
      </c>
      <c r="D16" s="12">
        <v>90</v>
      </c>
      <c r="E16" s="15">
        <v>295000</v>
      </c>
      <c r="F16" s="9">
        <v>4650000</v>
      </c>
      <c r="G16" s="12">
        <v>955000</v>
      </c>
    </row>
    <row r="17" spans="2:12" x14ac:dyDescent="0.25">
      <c r="B17" s="31"/>
      <c r="C17" s="1" t="s">
        <v>7</v>
      </c>
      <c r="D17" s="10">
        <f>AVERAGE(D14:D16)</f>
        <v>55</v>
      </c>
      <c r="E17" s="13">
        <f t="shared" ref="E17" si="4">AVERAGE(E14:E16)</f>
        <v>303333.33333333331</v>
      </c>
      <c r="F17" s="7">
        <f t="shared" ref="F17" si="5">AVERAGE(F14:F16)</f>
        <v>5033333.333333333</v>
      </c>
      <c r="G17" s="10">
        <f t="shared" ref="G17" si="6">AVERAGE(G14:G16)</f>
        <v>1191666.6666666667</v>
      </c>
      <c r="I17" s="23"/>
      <c r="J17" s="23"/>
      <c r="K17" s="23"/>
      <c r="L17" s="23"/>
    </row>
    <row r="18" spans="2:12" ht="15.75" thickBot="1" x14ac:dyDescent="0.3">
      <c r="B18" s="32"/>
      <c r="C18" s="3" t="s">
        <v>8</v>
      </c>
      <c r="D18" s="12">
        <f>_xlfn.STDEV.S(D14:D16)</f>
        <v>35</v>
      </c>
      <c r="E18" s="15">
        <f>_xlfn.STDEV.S(E14:E16)</f>
        <v>10408.329997330664</v>
      </c>
      <c r="F18" s="9">
        <f>_xlfn.STDEV.S(F14:F16)</f>
        <v>464578.66215887846</v>
      </c>
      <c r="G18" s="12">
        <f>_xlfn.STDEV.S(G14:G16)</f>
        <v>276103.84519838408</v>
      </c>
      <c r="I18" s="23"/>
      <c r="J18" s="23"/>
      <c r="K18" s="23"/>
      <c r="L18" s="23"/>
    </row>
    <row r="19" spans="2:12" x14ac:dyDescent="0.25">
      <c r="B19" s="29" t="s">
        <v>6</v>
      </c>
      <c r="C19" s="16" t="s">
        <v>0</v>
      </c>
      <c r="D19" s="10">
        <v>25</v>
      </c>
      <c r="E19" s="10">
        <v>98000</v>
      </c>
      <c r="F19" s="20">
        <v>3450000</v>
      </c>
      <c r="G19" s="10">
        <v>1295000</v>
      </c>
      <c r="I19" s="23"/>
      <c r="J19" s="23"/>
      <c r="K19" s="23"/>
      <c r="L19" s="23"/>
    </row>
    <row r="20" spans="2:12" x14ac:dyDescent="0.25">
      <c r="B20" s="30"/>
      <c r="C20" s="2" t="s">
        <v>1</v>
      </c>
      <c r="D20" s="11">
        <v>0</v>
      </c>
      <c r="E20" s="11">
        <v>78000</v>
      </c>
      <c r="F20" s="21">
        <v>5050000</v>
      </c>
      <c r="G20" s="11">
        <v>1375000</v>
      </c>
    </row>
    <row r="21" spans="2:12" ht="15.75" thickBot="1" x14ac:dyDescent="0.3">
      <c r="B21" s="30"/>
      <c r="C21" s="3" t="s">
        <v>2</v>
      </c>
      <c r="D21" s="12">
        <v>10</v>
      </c>
      <c r="E21" s="12">
        <v>82000</v>
      </c>
      <c r="F21" s="22">
        <v>3700000</v>
      </c>
      <c r="G21" s="12">
        <v>1885000</v>
      </c>
    </row>
    <row r="22" spans="2:12" x14ac:dyDescent="0.25">
      <c r="B22" s="30"/>
      <c r="C22" s="1" t="s">
        <v>7</v>
      </c>
      <c r="D22" s="10">
        <f>AVERAGE(D19:D21)</f>
        <v>11.666666666666666</v>
      </c>
      <c r="E22" s="10">
        <f t="shared" ref="E22" si="7">AVERAGE(E19:E21)</f>
        <v>86000</v>
      </c>
      <c r="F22" s="20">
        <f t="shared" ref="F22" si="8">AVERAGE(F19:F21)</f>
        <v>4066666.6666666665</v>
      </c>
      <c r="G22" s="10">
        <f t="shared" ref="G22" si="9">AVERAGE(G19:G21)</f>
        <v>1518333.3333333333</v>
      </c>
      <c r="I22" s="23"/>
      <c r="J22" s="23"/>
      <c r="K22" s="23"/>
      <c r="L22" s="23"/>
    </row>
    <row r="23" spans="2:12" ht="15.75" thickBot="1" x14ac:dyDescent="0.3">
      <c r="B23" s="33"/>
      <c r="C23" s="3" t="s">
        <v>8</v>
      </c>
      <c r="D23" s="12">
        <f>_xlfn.STDEV.S(D19:D21)</f>
        <v>12.583057392117917</v>
      </c>
      <c r="E23" s="12">
        <f>_xlfn.STDEV.S(E19:E21)</f>
        <v>10583.005244258362</v>
      </c>
      <c r="F23" s="22">
        <f>_xlfn.STDEV.S(F19:F21)</f>
        <v>860716.75557835633</v>
      </c>
      <c r="G23" s="12">
        <f>_xlfn.STDEV.S(G19:G21)</f>
        <v>320052.07909547078</v>
      </c>
      <c r="I23" s="23"/>
      <c r="J23" s="23"/>
      <c r="K23" s="23"/>
      <c r="L23" s="23"/>
    </row>
    <row r="24" spans="2:12" ht="14.45" x14ac:dyDescent="0.3">
      <c r="I24" s="23"/>
      <c r="J24" s="23"/>
      <c r="K24" s="23"/>
      <c r="L24" s="23"/>
    </row>
  </sheetData>
  <mergeCells count="5">
    <mergeCell ref="D2:G2"/>
    <mergeCell ref="B4:B8"/>
    <mergeCell ref="B9:B13"/>
    <mergeCell ref="B14:B18"/>
    <mergeCell ref="B19:B23"/>
  </mergeCells>
  <pageMargins left="0.7" right="0.7" top="0.75" bottom="0.75" header="0.3" footer="0.3"/>
  <pageSetup paperSize="9" scale="8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39"/>
  <sheetViews>
    <sheetView zoomScaleNormal="100" workbookViewId="0">
      <selection activeCell="N23" sqref="N23"/>
    </sheetView>
  </sheetViews>
  <sheetFormatPr baseColWidth="10" defaultRowHeight="15" x14ac:dyDescent="0.25"/>
  <cols>
    <col min="3" max="3" width="14.28515625" customWidth="1"/>
    <col min="4" max="4" width="14.7109375" customWidth="1"/>
  </cols>
  <sheetData>
    <row r="1" spans="2:7" thickBot="1" x14ac:dyDescent="0.35"/>
    <row r="2" spans="2:7" thickBot="1" x14ac:dyDescent="0.35">
      <c r="B2" s="24"/>
      <c r="C2" s="24"/>
      <c r="D2" s="24"/>
      <c r="E2" s="26" t="s">
        <v>15</v>
      </c>
      <c r="F2" s="27"/>
      <c r="G2" s="28"/>
    </row>
    <row r="3" spans="2:7" thickBot="1" x14ac:dyDescent="0.35">
      <c r="B3" s="6" t="s">
        <v>14</v>
      </c>
      <c r="C3" s="6" t="s">
        <v>13</v>
      </c>
      <c r="D3" s="24"/>
      <c r="E3" s="4">
        <v>12</v>
      </c>
      <c r="F3" s="6">
        <v>24</v>
      </c>
      <c r="G3" s="6">
        <v>48</v>
      </c>
    </row>
    <row r="4" spans="2:7" x14ac:dyDescent="0.25">
      <c r="B4" s="29" t="s">
        <v>5</v>
      </c>
      <c r="C4" s="29" t="s">
        <v>17</v>
      </c>
      <c r="D4" s="1" t="s">
        <v>9</v>
      </c>
      <c r="E4" s="10">
        <v>58697</v>
      </c>
      <c r="F4" s="13">
        <v>153101</v>
      </c>
      <c r="G4" s="20">
        <v>3733020</v>
      </c>
    </row>
    <row r="5" spans="2:7" x14ac:dyDescent="0.25">
      <c r="B5" s="30"/>
      <c r="C5" s="30"/>
      <c r="D5" s="16" t="s">
        <v>10</v>
      </c>
      <c r="E5" s="17">
        <v>96107</v>
      </c>
      <c r="F5" s="18">
        <v>213001</v>
      </c>
      <c r="G5" s="25">
        <v>3853020</v>
      </c>
    </row>
    <row r="6" spans="2:7" x14ac:dyDescent="0.25">
      <c r="B6" s="30"/>
      <c r="C6" s="30"/>
      <c r="D6" s="2" t="s">
        <v>11</v>
      </c>
      <c r="E6" s="11">
        <v>83380</v>
      </c>
      <c r="F6" s="14">
        <v>224352</v>
      </c>
      <c r="G6" s="21">
        <v>4505310</v>
      </c>
    </row>
    <row r="7" spans="2:7" ht="15.75" thickBot="1" x14ac:dyDescent="0.3">
      <c r="B7" s="30"/>
      <c r="C7" s="30"/>
      <c r="D7" s="3" t="s">
        <v>12</v>
      </c>
      <c r="E7" s="12">
        <v>67350</v>
      </c>
      <c r="F7" s="15">
        <v>214952</v>
      </c>
      <c r="G7" s="22">
        <v>4320310</v>
      </c>
    </row>
    <row r="8" spans="2:7" x14ac:dyDescent="0.25">
      <c r="B8" s="30"/>
      <c r="C8" s="31"/>
      <c r="D8" s="1" t="s">
        <v>7</v>
      </c>
      <c r="E8" s="10">
        <f>AVERAGE(E4:E7)</f>
        <v>76383.5</v>
      </c>
      <c r="F8" s="10">
        <f>AVERAGE(F4:F7)</f>
        <v>201351.5</v>
      </c>
      <c r="G8" s="10">
        <f>AVERAGE(G4:G7)</f>
        <v>4102915</v>
      </c>
    </row>
    <row r="9" spans="2:7" ht="15.75" thickBot="1" x14ac:dyDescent="0.3">
      <c r="B9" s="30"/>
      <c r="C9" s="32"/>
      <c r="D9" s="3" t="s">
        <v>8</v>
      </c>
      <c r="E9" s="12">
        <f>_xlfn.STDEV.S(E4:E7)</f>
        <v>16657.169317344011</v>
      </c>
      <c r="F9" s="12">
        <f>_xlfn.STDEV.S(F4:F7)</f>
        <v>32546.4703718647</v>
      </c>
      <c r="G9" s="12">
        <f>_xlfn.STDEV.S(G4:G7)</f>
        <v>368986.06301593559</v>
      </c>
    </row>
    <row r="10" spans="2:7" x14ac:dyDescent="0.25">
      <c r="B10" s="30"/>
      <c r="C10" s="29" t="s">
        <v>18</v>
      </c>
      <c r="D10" s="1" t="s">
        <v>9</v>
      </c>
      <c r="E10" s="17">
        <v>5651</v>
      </c>
      <c r="F10" s="18">
        <v>13369</v>
      </c>
      <c r="G10" s="25">
        <v>349380</v>
      </c>
    </row>
    <row r="11" spans="2:7" x14ac:dyDescent="0.25">
      <c r="B11" s="30"/>
      <c r="C11" s="30"/>
      <c r="D11" s="16" t="s">
        <v>10</v>
      </c>
      <c r="E11" s="17">
        <v>6057</v>
      </c>
      <c r="F11" s="18">
        <v>25619</v>
      </c>
      <c r="G11" s="25">
        <v>377480</v>
      </c>
    </row>
    <row r="12" spans="2:7" x14ac:dyDescent="0.25">
      <c r="B12" s="30"/>
      <c r="C12" s="30"/>
      <c r="D12" s="2" t="s">
        <v>11</v>
      </c>
      <c r="E12" s="11">
        <v>7967</v>
      </c>
      <c r="F12" s="14">
        <v>19730</v>
      </c>
      <c r="G12" s="21">
        <v>364097</v>
      </c>
    </row>
    <row r="13" spans="2:7" ht="15.75" thickBot="1" x14ac:dyDescent="0.3">
      <c r="B13" s="30"/>
      <c r="C13" s="30"/>
      <c r="D13" s="3" t="s">
        <v>12</v>
      </c>
      <c r="E13" s="12">
        <v>9141</v>
      </c>
      <c r="F13" s="15">
        <v>24650</v>
      </c>
      <c r="G13" s="22">
        <v>374797</v>
      </c>
    </row>
    <row r="14" spans="2:7" x14ac:dyDescent="0.25">
      <c r="B14" s="30"/>
      <c r="C14" s="31"/>
      <c r="D14" s="1" t="s">
        <v>7</v>
      </c>
      <c r="E14" s="10">
        <f>AVERAGE(E10:E13)</f>
        <v>7204</v>
      </c>
      <c r="F14" s="10">
        <f>AVERAGE(F10:F13)</f>
        <v>20842</v>
      </c>
      <c r="G14" s="10">
        <f>AVERAGE(G10:G13)</f>
        <v>366438.5</v>
      </c>
    </row>
    <row r="15" spans="2:7" ht="15.75" thickBot="1" x14ac:dyDescent="0.3">
      <c r="B15" s="30"/>
      <c r="C15" s="32"/>
      <c r="D15" s="3" t="s">
        <v>8</v>
      </c>
      <c r="E15" s="12">
        <f>_xlfn.STDEV.S(E10:E13)</f>
        <v>1639.2636558325</v>
      </c>
      <c r="F15" s="12">
        <f>_xlfn.STDEV.S(F10:F13)</f>
        <v>5609.6008770678154</v>
      </c>
      <c r="G15" s="12">
        <f>_xlfn.STDEV.S(G10:G13)</f>
        <v>12757.406855104475</v>
      </c>
    </row>
    <row r="16" spans="2:7" x14ac:dyDescent="0.25">
      <c r="B16" s="30"/>
      <c r="C16" s="29" t="s">
        <v>19</v>
      </c>
      <c r="D16" s="1" t="s">
        <v>9</v>
      </c>
      <c r="E16" s="10">
        <v>691</v>
      </c>
      <c r="F16" s="13">
        <v>2842</v>
      </c>
      <c r="G16" s="20">
        <v>113965</v>
      </c>
    </row>
    <row r="17" spans="2:7" x14ac:dyDescent="0.25">
      <c r="B17" s="30"/>
      <c r="C17" s="30"/>
      <c r="D17" s="16" t="s">
        <v>10</v>
      </c>
      <c r="E17" s="17">
        <v>1012</v>
      </c>
      <c r="F17" s="18">
        <v>2498</v>
      </c>
      <c r="G17" s="25">
        <v>44355</v>
      </c>
    </row>
    <row r="18" spans="2:7" x14ac:dyDescent="0.25">
      <c r="B18" s="30"/>
      <c r="C18" s="30"/>
      <c r="D18" s="2" t="s">
        <v>11</v>
      </c>
      <c r="E18" s="11">
        <v>1720</v>
      </c>
      <c r="F18" s="14">
        <v>1197</v>
      </c>
      <c r="G18" s="21">
        <v>108443</v>
      </c>
    </row>
    <row r="19" spans="2:7" ht="15.75" thickBot="1" x14ac:dyDescent="0.3">
      <c r="B19" s="30"/>
      <c r="C19" s="30"/>
      <c r="D19" s="3" t="s">
        <v>12</v>
      </c>
      <c r="E19" s="12">
        <v>840</v>
      </c>
      <c r="F19" s="15">
        <v>3283</v>
      </c>
      <c r="G19" s="22">
        <v>79343</v>
      </c>
    </row>
    <row r="20" spans="2:7" x14ac:dyDescent="0.25">
      <c r="B20" s="30"/>
      <c r="C20" s="31"/>
      <c r="D20" s="1" t="s">
        <v>7</v>
      </c>
      <c r="E20" s="10">
        <f>AVERAGE(E16:E19)</f>
        <v>1065.75</v>
      </c>
      <c r="F20" s="10">
        <f>AVERAGE(F16:F19)</f>
        <v>2455</v>
      </c>
      <c r="G20" s="10">
        <f>AVERAGE(G16:G19)</f>
        <v>86526.5</v>
      </c>
    </row>
    <row r="21" spans="2:7" ht="15.75" thickBot="1" x14ac:dyDescent="0.3">
      <c r="B21" s="33"/>
      <c r="C21" s="32"/>
      <c r="D21" s="3" t="s">
        <v>8</v>
      </c>
      <c r="E21" s="12">
        <f>_xlfn.STDEV.S(E16:E19)</f>
        <v>455.46048127142711</v>
      </c>
      <c r="F21" s="12">
        <f>_xlfn.STDEV.S(F16:F19)</f>
        <v>898.10281519805221</v>
      </c>
      <c r="G21" s="12">
        <f>_xlfn.STDEV.S(G16:G19)</f>
        <v>31954.354627603836</v>
      </c>
    </row>
    <row r="22" spans="2:7" x14ac:dyDescent="0.25">
      <c r="B22" s="29" t="s">
        <v>4</v>
      </c>
      <c r="C22" s="29" t="s">
        <v>17</v>
      </c>
      <c r="D22" s="1" t="s">
        <v>9</v>
      </c>
      <c r="E22" s="17">
        <v>49351</v>
      </c>
      <c r="F22" s="18">
        <v>138945</v>
      </c>
      <c r="G22" s="25">
        <v>1110870</v>
      </c>
    </row>
    <row r="23" spans="2:7" x14ac:dyDescent="0.25">
      <c r="B23" s="30"/>
      <c r="C23" s="30"/>
      <c r="D23" s="16" t="s">
        <v>10</v>
      </c>
      <c r="E23" s="17">
        <v>47731</v>
      </c>
      <c r="F23" s="18">
        <v>158445</v>
      </c>
      <c r="G23" s="25">
        <v>1141870</v>
      </c>
    </row>
    <row r="24" spans="2:7" x14ac:dyDescent="0.25">
      <c r="B24" s="30"/>
      <c r="C24" s="30"/>
      <c r="D24" s="2" t="s">
        <v>11</v>
      </c>
      <c r="E24" s="11">
        <v>46549</v>
      </c>
      <c r="F24" s="14">
        <v>160502</v>
      </c>
      <c r="G24" s="21">
        <v>1317120</v>
      </c>
    </row>
    <row r="25" spans="2:7" ht="15.75" thickBot="1" x14ac:dyDescent="0.3">
      <c r="B25" s="30"/>
      <c r="C25" s="30"/>
      <c r="D25" s="3" t="s">
        <v>12</v>
      </c>
      <c r="E25" s="12">
        <v>55869</v>
      </c>
      <c r="F25" s="15">
        <v>166302</v>
      </c>
      <c r="G25" s="22">
        <v>1424120</v>
      </c>
    </row>
    <row r="26" spans="2:7" x14ac:dyDescent="0.25">
      <c r="B26" s="30"/>
      <c r="C26" s="31"/>
      <c r="D26" s="1" t="s">
        <v>7</v>
      </c>
      <c r="E26" s="10">
        <f>AVERAGE(E22:E25)</f>
        <v>49875</v>
      </c>
      <c r="F26" s="10">
        <f>AVERAGE(F22:F25)</f>
        <v>156048.5</v>
      </c>
      <c r="G26" s="10">
        <f>AVERAGE(G22:G25)</f>
        <v>1248495</v>
      </c>
    </row>
    <row r="27" spans="2:7" ht="15.75" thickBot="1" x14ac:dyDescent="0.3">
      <c r="B27" s="30"/>
      <c r="C27" s="32"/>
      <c r="D27" s="3" t="s">
        <v>8</v>
      </c>
      <c r="E27" s="12">
        <f>_xlfn.STDEV.S(E22:E25)</f>
        <v>4157.7888354268307</v>
      </c>
      <c r="F27" s="12">
        <f>_xlfn.STDEV.S(F22:F25)</f>
        <v>11877.722130105587</v>
      </c>
      <c r="G27" s="12">
        <f>_xlfn.STDEV.S(G22:G25)</f>
        <v>148170.01777237753</v>
      </c>
    </row>
    <row r="28" spans="2:7" x14ac:dyDescent="0.25">
      <c r="B28" s="30"/>
      <c r="C28" s="29" t="s">
        <v>18</v>
      </c>
      <c r="D28" s="1" t="s">
        <v>9</v>
      </c>
      <c r="E28" s="10">
        <v>5480</v>
      </c>
      <c r="F28" s="13">
        <v>14627</v>
      </c>
      <c r="G28" s="20">
        <v>98862</v>
      </c>
    </row>
    <row r="29" spans="2:7" x14ac:dyDescent="0.25">
      <c r="B29" s="30"/>
      <c r="C29" s="30"/>
      <c r="D29" s="16" t="s">
        <v>10</v>
      </c>
      <c r="E29" s="17">
        <v>8257</v>
      </c>
      <c r="F29" s="18">
        <v>19717</v>
      </c>
      <c r="G29" s="25">
        <v>121862</v>
      </c>
    </row>
    <row r="30" spans="2:7" x14ac:dyDescent="0.25">
      <c r="B30" s="30"/>
      <c r="C30" s="30"/>
      <c r="D30" s="2" t="s">
        <v>11</v>
      </c>
      <c r="E30" s="11">
        <v>4333</v>
      </c>
      <c r="F30" s="14">
        <v>11753</v>
      </c>
      <c r="G30" s="21">
        <v>126376</v>
      </c>
    </row>
    <row r="31" spans="2:7" ht="15.75" thickBot="1" x14ac:dyDescent="0.3">
      <c r="B31" s="30"/>
      <c r="C31" s="30"/>
      <c r="D31" s="3" t="s">
        <v>12</v>
      </c>
      <c r="E31" s="12">
        <v>8959</v>
      </c>
      <c r="F31" s="15">
        <v>20513</v>
      </c>
      <c r="G31" s="22">
        <v>136276</v>
      </c>
    </row>
    <row r="32" spans="2:7" x14ac:dyDescent="0.25">
      <c r="B32" s="30"/>
      <c r="C32" s="31"/>
      <c r="D32" s="1" t="s">
        <v>7</v>
      </c>
      <c r="E32" s="10">
        <f>AVERAGE(E28:E31)</f>
        <v>6757.25</v>
      </c>
      <c r="F32" s="10">
        <f>AVERAGE(F28:F31)</f>
        <v>16652.5</v>
      </c>
      <c r="G32" s="10">
        <f>AVERAGE(G28:G31)</f>
        <v>120844</v>
      </c>
    </row>
    <row r="33" spans="2:7" ht="15.75" thickBot="1" x14ac:dyDescent="0.3">
      <c r="B33" s="30"/>
      <c r="C33" s="32"/>
      <c r="D33" s="3" t="s">
        <v>8</v>
      </c>
      <c r="E33" s="12">
        <f>_xlfn.STDEV.S(E28:E31)</f>
        <v>2206.453319243351</v>
      </c>
      <c r="F33" s="12">
        <f>_xlfn.STDEV.S(F28:F31)</f>
        <v>4179.4086902335839</v>
      </c>
      <c r="G33" s="12">
        <f>_xlfn.STDEV.S(G28:G31)</f>
        <v>15842.919512093302</v>
      </c>
    </row>
    <row r="34" spans="2:7" x14ac:dyDescent="0.25">
      <c r="B34" s="30"/>
      <c r="C34" s="29" t="s">
        <v>19</v>
      </c>
      <c r="D34" s="1" t="s">
        <v>9</v>
      </c>
      <c r="E34" s="10">
        <v>329</v>
      </c>
      <c r="F34" s="13">
        <v>2176</v>
      </c>
      <c r="G34" s="20">
        <v>3308</v>
      </c>
    </row>
    <row r="35" spans="2:7" x14ac:dyDescent="0.25">
      <c r="B35" s="30"/>
      <c r="C35" s="30"/>
      <c r="D35" s="16" t="s">
        <v>10</v>
      </c>
      <c r="E35" s="17">
        <v>1176</v>
      </c>
      <c r="F35" s="18">
        <v>801</v>
      </c>
      <c r="G35" s="25">
        <v>6135</v>
      </c>
    </row>
    <row r="36" spans="2:7" x14ac:dyDescent="0.25">
      <c r="B36" s="30"/>
      <c r="C36" s="30"/>
      <c r="D36" s="2" t="s">
        <v>11</v>
      </c>
      <c r="E36" s="11">
        <v>353</v>
      </c>
      <c r="F36" s="14">
        <v>2360</v>
      </c>
      <c r="G36" s="21">
        <v>21323</v>
      </c>
    </row>
    <row r="37" spans="2:7" ht="15.75" thickBot="1" x14ac:dyDescent="0.3">
      <c r="B37" s="30"/>
      <c r="C37" s="30"/>
      <c r="D37" s="3" t="s">
        <v>12</v>
      </c>
      <c r="E37" s="12">
        <v>1535</v>
      </c>
      <c r="F37" s="15">
        <v>889</v>
      </c>
      <c r="G37" s="22">
        <v>27053</v>
      </c>
    </row>
    <row r="38" spans="2:7" x14ac:dyDescent="0.25">
      <c r="B38" s="30"/>
      <c r="C38" s="31"/>
      <c r="D38" s="1" t="s">
        <v>7</v>
      </c>
      <c r="E38" s="10">
        <f>AVERAGE(E34:E37)</f>
        <v>848.25</v>
      </c>
      <c r="F38" s="10">
        <f>AVERAGE(F34:F37)</f>
        <v>1556.5</v>
      </c>
      <c r="G38" s="10">
        <f>AVERAGE(G34:G37)</f>
        <v>14454.75</v>
      </c>
    </row>
    <row r="39" spans="2:7" ht="15.75" thickBot="1" x14ac:dyDescent="0.3">
      <c r="B39" s="33"/>
      <c r="C39" s="32"/>
      <c r="D39" s="3" t="s">
        <v>8</v>
      </c>
      <c r="E39" s="12">
        <f>_xlfn.STDEV.S(E34:E37)</f>
        <v>603.85946212674355</v>
      </c>
      <c r="F39" s="12">
        <f>_xlfn.STDEV.S(F34:F37)</f>
        <v>825.77821881342129</v>
      </c>
      <c r="G39" s="12">
        <f>_xlfn.STDEV.S(G34:G37)</f>
        <v>11537.721276317954</v>
      </c>
    </row>
  </sheetData>
  <mergeCells count="9">
    <mergeCell ref="C34:C39"/>
    <mergeCell ref="B4:B21"/>
    <mergeCell ref="E2:G2"/>
    <mergeCell ref="B22:B39"/>
    <mergeCell ref="C4:C9"/>
    <mergeCell ref="C10:C15"/>
    <mergeCell ref="C16:C21"/>
    <mergeCell ref="C22:C27"/>
    <mergeCell ref="C28:C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Viral_Growth</vt:lpstr>
      <vt:lpstr>Luc_express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utier Maxime</dc:creator>
  <cp:lastModifiedBy>Vanderplasschen Alain</cp:lastModifiedBy>
  <cp:lastPrinted>2013-10-22T15:59:56Z</cp:lastPrinted>
  <dcterms:created xsi:type="dcterms:W3CDTF">2013-10-22T15:53:56Z</dcterms:created>
  <dcterms:modified xsi:type="dcterms:W3CDTF">2015-01-22T21:36:31Z</dcterms:modified>
</cp:coreProperties>
</file>